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excel作图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24">
  <si>
    <t>WB densitometry index analysis of the bands</t>
  </si>
  <si>
    <t>ECM1-Bel-7402</t>
  </si>
  <si>
    <t>time</t>
  </si>
  <si>
    <t>ECM1/Beta-actin</t>
  </si>
  <si>
    <t>V/Beta-actin</t>
  </si>
  <si>
    <t>E/Beta-actin</t>
  </si>
  <si>
    <t>mean</t>
  </si>
  <si>
    <t>SD</t>
  </si>
  <si>
    <t>Bel-7402</t>
  </si>
  <si>
    <r>
      <t xml:space="preserve">Cell migration assays </t>
    </r>
    <r>
      <rPr>
        <b/>
        <sz val="10"/>
        <color theme="1"/>
        <rFont val="宋体"/>
        <charset val="134"/>
      </rPr>
      <t>（%）</t>
    </r>
  </si>
  <si>
    <t>0 h</t>
  </si>
  <si>
    <t>24 h</t>
  </si>
  <si>
    <t xml:space="preserve">48 h </t>
  </si>
  <si>
    <t>72 h</t>
  </si>
  <si>
    <r>
      <t xml:space="preserve">Cell invasion assays </t>
    </r>
    <r>
      <rPr>
        <b/>
        <sz val="10"/>
        <color theme="1"/>
        <rFont val="宋体"/>
        <charset val="134"/>
      </rPr>
      <t>（cells）</t>
    </r>
  </si>
  <si>
    <t>均值</t>
  </si>
  <si>
    <t>标准差</t>
  </si>
  <si>
    <t>A组</t>
  </si>
  <si>
    <t>B组</t>
  </si>
  <si>
    <t>第一次</t>
  </si>
  <si>
    <t>第二次</t>
  </si>
  <si>
    <t>第三次</t>
  </si>
  <si>
    <t>试验组</t>
  </si>
  <si>
    <t>对照组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2"/>
      <name val="宋体"/>
      <charset val="134"/>
    </font>
    <font>
      <sz val="11"/>
      <color theme="3" tint="0.4"/>
      <name val="宋体"/>
      <charset val="134"/>
      <scheme val="minor"/>
    </font>
    <font>
      <b/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0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6" fillId="1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5" borderId="11" applyNumberFormat="0" applyFont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22" fillId="12" borderId="7" applyNumberFormat="0" applyAlignment="0" applyProtection="0">
      <alignment vertical="center"/>
    </xf>
    <xf numFmtId="0" fontId="24" fillId="32" borderId="13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NumberFormat="1" applyFont="1" applyBorder="1" applyAlignment="1">
      <alignment vertical="center"/>
    </xf>
    <xf numFmtId="0" fontId="4" fillId="0" borderId="2" xfId="0" applyNumberFormat="1" applyFont="1" applyBorder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/>
    <xf numFmtId="0" fontId="1" fillId="0" borderId="0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2" xfId="0" applyNumberFormat="1" applyFont="1" applyBorder="1" applyAlignment="1">
      <alignment horizontal="center" vertical="center"/>
    </xf>
    <xf numFmtId="0" fontId="2" fillId="2" borderId="0" xfId="0" applyFont="1" applyFill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altLang="en-US" sz="14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rPr>
              <a:t>两组细胞迁徙值的变化情况</a:t>
            </a:r>
            <a:endParaRPr lang="en-US" altLang="zh-CN" sz="14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cel作图!$C$17</c:f>
              <c:strCache>
                <c:ptCount val="1"/>
                <c:pt idx="0">
                  <c:v>ECM1-Bel-7402</c:v>
                </c:pt>
              </c:strCache>
            </c:strRef>
          </c:tx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fixedVal"/>
            <c:noEndCap val="0"/>
            <c:val val="0.0361"/>
            <c:spPr>
              <a:noFill/>
              <a:ln w="19050" cap="flat" cmpd="sng" algn="ctr">
                <a:solidFill>
                  <a:schemeClr val="tx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excel作图!$B$18:$B$21</c:f>
              <c:strCache>
                <c:ptCount val="4"/>
                <c:pt idx="0">
                  <c:v>0 h</c:v>
                </c:pt>
                <c:pt idx="1">
                  <c:v>24 h</c:v>
                </c:pt>
                <c:pt idx="2">
                  <c:v>48 h </c:v>
                </c:pt>
                <c:pt idx="3">
                  <c:v>72 h</c:v>
                </c:pt>
              </c:strCache>
            </c:strRef>
          </c:cat>
          <c:val>
            <c:numRef>
              <c:f>excel作图!$C$18:$C$21</c:f>
              <c:numCache>
                <c:formatCode>General</c:formatCode>
                <c:ptCount val="4"/>
                <c:pt idx="0" c:formatCode="General">
                  <c:v>1</c:v>
                </c:pt>
                <c:pt idx="1" c:formatCode="General">
                  <c:v>0.7533</c:v>
                </c:pt>
                <c:pt idx="2" c:formatCode="General">
                  <c:v>0.5833</c:v>
                </c:pt>
                <c:pt idx="3" c:formatCode="General">
                  <c:v>0.37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xcel作图!$D$17</c:f>
              <c:strCache>
                <c:ptCount val="1"/>
                <c:pt idx="0">
                  <c:v>Bel-7402</c:v>
                </c:pt>
              </c:strCache>
            </c:strRef>
          </c:tx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horzOverflow="overflow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fixedVal"/>
            <c:noEndCap val="0"/>
            <c:val val="0.0252"/>
            <c:spPr>
              <a:noFill/>
              <a:ln w="190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errBars>
          <c:cat>
            <c:strRef>
              <c:f>excel作图!$B$18:$B$21</c:f>
              <c:strCache>
                <c:ptCount val="4"/>
                <c:pt idx="0">
                  <c:v>0 h</c:v>
                </c:pt>
                <c:pt idx="1">
                  <c:v>24 h</c:v>
                </c:pt>
                <c:pt idx="2">
                  <c:v>48 h </c:v>
                </c:pt>
                <c:pt idx="3">
                  <c:v>72 h</c:v>
                </c:pt>
              </c:strCache>
            </c:strRef>
          </c:cat>
          <c:val>
            <c:numRef>
              <c:f>excel作图!$D$18:$D$21</c:f>
              <c:numCache>
                <c:formatCode>General</c:formatCode>
                <c:ptCount val="4"/>
                <c:pt idx="0" c:formatCode="General">
                  <c:v>1</c:v>
                </c:pt>
                <c:pt idx="1" c:formatCode="General">
                  <c:v>0.8567</c:v>
                </c:pt>
                <c:pt idx="2" c:formatCode="General">
                  <c:v>0.8</c:v>
                </c:pt>
                <c:pt idx="3" c:formatCode="General">
                  <c:v>0.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1809877"/>
        <c:axId val="613307970"/>
      </c:lineChart>
      <c:catAx>
        <c:axId val="9818098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3307970"/>
        <c:crosses val="autoZero"/>
        <c:auto val="1"/>
        <c:lblAlgn val="ctr"/>
        <c:lblOffset val="100"/>
        <c:noMultiLvlLbl val="0"/>
      </c:catAx>
      <c:valAx>
        <c:axId val="61330797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180987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0" kern="1200">
          <a:solidFill>
            <a:schemeClr val="tx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sz="14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rPr>
              <a:t>两组细胞侵袭值的比较</a:t>
            </a:r>
            <a:endParaRPr sz="14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+mn-lt"/>
              <a:ea typeface="+mn-ea"/>
              <a:cs typeface="+mn-cs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horzOverflow="overflow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2.517"/>
            <c:spPr>
              <a:noFill/>
              <a:ln w="25400" cap="flat" cmpd="sng" algn="ctr">
                <a:solidFill>
                  <a:srgbClr val="FF0000"/>
                </a:solidFill>
                <a:prstDash val="solid"/>
                <a:round/>
              </a:ln>
              <a:effectLst/>
            </c:spPr>
          </c:errBars>
          <c:cat>
            <c:strRef>
              <c:f>excel作图!$G$31:$H$31</c:f>
              <c:strCache>
                <c:ptCount val="2"/>
                <c:pt idx="0">
                  <c:v>A组</c:v>
                </c:pt>
                <c:pt idx="1">
                  <c:v>B组</c:v>
                </c:pt>
              </c:strCache>
            </c:strRef>
          </c:cat>
          <c:val>
            <c:numRef>
              <c:f>excel作图!$G$32:$H$32</c:f>
              <c:numCache>
                <c:formatCode>General</c:formatCode>
                <c:ptCount val="2"/>
                <c:pt idx="0" c:formatCode="General">
                  <c:v>89.333</c:v>
                </c:pt>
                <c:pt idx="1" c:formatCode="General">
                  <c:v>28.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02038"/>
        <c:axId val="668043117"/>
      </c:barChart>
      <c:catAx>
        <c:axId val="612020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8043117"/>
        <c:crosses val="autoZero"/>
        <c:auto val="1"/>
        <c:lblAlgn val="ctr"/>
        <c:lblOffset val="100"/>
        <c:noMultiLvlLbl val="0"/>
      </c:catAx>
      <c:valAx>
        <c:axId val="66804311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20203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0" kern="1200">
          <a:solidFill>
            <a:schemeClr val="tx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cel作图!$B$52</c:f>
              <c:strCache>
                <c:ptCount val="1"/>
                <c:pt idx="0">
                  <c:v>ECM1/Beta-acti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horzOverflow="overflow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0.03656"/>
            <c:spPr>
              <a:noFill/>
              <a:ln w="2540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strRef>
              <c:f>excel作图!$C$51:$D$51</c:f>
              <c:strCache>
                <c:ptCount val="2"/>
                <c:pt idx="0">
                  <c:v>试验组</c:v>
                </c:pt>
                <c:pt idx="1">
                  <c:v>对照组</c:v>
                </c:pt>
              </c:strCache>
            </c:strRef>
          </c:cat>
          <c:val>
            <c:numRef>
              <c:f>excel作图!$C$52:$D$52</c:f>
              <c:numCache>
                <c:formatCode>General</c:formatCode>
                <c:ptCount val="2"/>
                <c:pt idx="0" c:formatCode="General">
                  <c:v>0.787899262</c:v>
                </c:pt>
                <c:pt idx="1" c:formatCode="General">
                  <c:v>0.5150731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478831"/>
        <c:axId val="216367983"/>
      </c:barChart>
      <c:catAx>
        <c:axId val="459478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6367983"/>
        <c:crosses val="autoZero"/>
        <c:auto val="1"/>
        <c:lblAlgn val="ctr"/>
        <c:lblOffset val="100"/>
        <c:noMultiLvlLbl val="0"/>
      </c:catAx>
      <c:valAx>
        <c:axId val="21636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9478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0" kern="1200">
          <a:solidFill>
            <a:schemeClr val="tx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cel作图!$B$73</c:f>
              <c:strCache>
                <c:ptCount val="1"/>
                <c:pt idx="0">
                  <c:v>V/Beta-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Lbls>
            <c:dLbl>
              <c:idx val="0"/>
              <c:layout/>
              <c:numFmt formatCode="General" sourceLinked="1"/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numFmt formatCode="General" sourceLinked="1"/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horzOverflow="overflow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0.02088"/>
            <c:spPr>
              <a:noFill/>
              <a:ln w="22225" cap="flat" cmpd="sng" algn="ctr">
                <a:solidFill>
                  <a:srgbClr val="FF0000"/>
                </a:solidFill>
                <a:prstDash val="solid"/>
                <a:round/>
              </a:ln>
              <a:effectLst/>
            </c:spPr>
          </c:errBars>
          <c:cat>
            <c:strRef>
              <c:f>excel作图!$C$72:$D$72</c:f>
              <c:strCache>
                <c:ptCount val="2"/>
                <c:pt idx="0">
                  <c:v>试验组</c:v>
                </c:pt>
                <c:pt idx="1">
                  <c:v>对照组</c:v>
                </c:pt>
              </c:strCache>
            </c:strRef>
          </c:cat>
          <c:val>
            <c:numRef>
              <c:f>excel作图!$C$73:$D$73</c:f>
              <c:numCache>
                <c:formatCode>General</c:formatCode>
                <c:ptCount val="2"/>
                <c:pt idx="0" c:formatCode="General">
                  <c:v>0.417884675</c:v>
                </c:pt>
                <c:pt idx="1" c:formatCode="General">
                  <c:v>0.2632045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31195"/>
        <c:axId val="376787649"/>
      </c:barChart>
      <c:catAx>
        <c:axId val="359311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6787649"/>
        <c:crosses val="autoZero"/>
        <c:auto val="1"/>
        <c:lblAlgn val="ctr"/>
        <c:lblOffset val="100"/>
        <c:noMultiLvlLbl val="0"/>
      </c:catAx>
      <c:valAx>
        <c:axId val="37678764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9311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0" kern="1200">
          <a:solidFill>
            <a:schemeClr val="tx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cel作图!$B$96</c:f>
              <c:strCache>
                <c:ptCount val="1"/>
                <c:pt idx="0">
                  <c:v>E/Beta-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horzOverflow="overflow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fixedVal"/>
            <c:noEndCap val="0"/>
            <c:val val="0.01111"/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excel作图!$C$95:$D$95</c:f>
              <c:strCache>
                <c:ptCount val="2"/>
                <c:pt idx="0">
                  <c:v>试验组</c:v>
                </c:pt>
                <c:pt idx="1">
                  <c:v>对照组</c:v>
                </c:pt>
              </c:strCache>
            </c:strRef>
          </c:cat>
          <c:val>
            <c:numRef>
              <c:f>excel作图!$C$96:$D$96</c:f>
              <c:numCache>
                <c:formatCode>General</c:formatCode>
                <c:ptCount val="2"/>
                <c:pt idx="0" c:formatCode="General">
                  <c:v>0.207582526</c:v>
                </c:pt>
                <c:pt idx="1" c:formatCode="General">
                  <c:v>0.2751911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06750"/>
        <c:axId val="540129129"/>
      </c:barChart>
      <c:catAx>
        <c:axId val="18500675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0129129"/>
        <c:crosses val="autoZero"/>
        <c:auto val="1"/>
        <c:lblAlgn val="ctr"/>
        <c:lblOffset val="100"/>
        <c:noMultiLvlLbl val="0"/>
      </c:catAx>
      <c:valAx>
        <c:axId val="5401291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500675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0" kern="1200">
          <a:solidFill>
            <a:schemeClr val="tx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85725</xdr:colOff>
      <xdr:row>0</xdr:row>
      <xdr:rowOff>66675</xdr:rowOff>
    </xdr:from>
    <xdr:to>
      <xdr:col>19</xdr:col>
      <xdr:colOff>582295</xdr:colOff>
      <xdr:row>23</xdr:row>
      <xdr:rowOff>64135</xdr:rowOff>
    </xdr:to>
    <xdr:pic>
      <xdr:nvPicPr>
        <xdr:cNvPr id="7" name="图片 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4620875" y="66675"/>
          <a:ext cx="4611370" cy="3988435"/>
        </a:xfrm>
        <a:prstGeom prst="rect">
          <a:avLst/>
        </a:prstGeom>
        <a:noFill/>
        <a:ln w="9525">
          <a:noFill/>
          <a:miter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571500</xdr:colOff>
      <xdr:row>9</xdr:row>
      <xdr:rowOff>57785</xdr:rowOff>
    </xdr:from>
    <xdr:to>
      <xdr:col>13</xdr:col>
      <xdr:colOff>114300</xdr:colOff>
      <xdr:row>25</xdr:row>
      <xdr:rowOff>57785</xdr:rowOff>
    </xdr:to>
    <xdr:graphicFrame>
      <xdr:nvGraphicFramePr>
        <xdr:cNvPr id="4" name="图表 3"/>
        <xdr:cNvGraphicFramePr/>
      </xdr:nvGraphicFramePr>
      <xdr:xfrm>
        <a:off x="6467475" y="1743710"/>
        <a:ext cx="4895850" cy="29051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22275</xdr:colOff>
      <xdr:row>33</xdr:row>
      <xdr:rowOff>66675</xdr:rowOff>
    </xdr:from>
    <xdr:to>
      <xdr:col>11</xdr:col>
      <xdr:colOff>50800</xdr:colOff>
      <xdr:row>49</xdr:row>
      <xdr:rowOff>66675</xdr:rowOff>
    </xdr:to>
    <xdr:graphicFrame>
      <xdr:nvGraphicFramePr>
        <xdr:cNvPr id="6" name="图表 5"/>
        <xdr:cNvGraphicFramePr/>
      </xdr:nvGraphicFramePr>
      <xdr:xfrm>
        <a:off x="5356225" y="602932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76275</xdr:colOff>
      <xdr:row>53</xdr:row>
      <xdr:rowOff>69850</xdr:rowOff>
    </xdr:from>
    <xdr:to>
      <xdr:col>5</xdr:col>
      <xdr:colOff>314325</xdr:colOff>
      <xdr:row>69</xdr:row>
      <xdr:rowOff>69850</xdr:rowOff>
    </xdr:to>
    <xdr:graphicFrame>
      <xdr:nvGraphicFramePr>
        <xdr:cNvPr id="7" name="图表 6"/>
        <xdr:cNvGraphicFramePr/>
      </xdr:nvGraphicFramePr>
      <xdr:xfrm>
        <a:off x="676275" y="94615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1750</xdr:colOff>
      <xdr:row>74</xdr:row>
      <xdr:rowOff>136525</xdr:rowOff>
    </xdr:from>
    <xdr:to>
      <xdr:col>5</xdr:col>
      <xdr:colOff>450850</xdr:colOff>
      <xdr:row>91</xdr:row>
      <xdr:rowOff>107315</xdr:rowOff>
    </xdr:to>
    <xdr:graphicFrame>
      <xdr:nvGraphicFramePr>
        <xdr:cNvPr id="8" name="图表 7"/>
        <xdr:cNvGraphicFramePr/>
      </xdr:nvGraphicFramePr>
      <xdr:xfrm>
        <a:off x="717550" y="13128625"/>
        <a:ext cx="4667250" cy="28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7150</xdr:colOff>
      <xdr:row>98</xdr:row>
      <xdr:rowOff>31750</xdr:rowOff>
    </xdr:from>
    <xdr:to>
      <xdr:col>5</xdr:col>
      <xdr:colOff>381000</xdr:colOff>
      <xdr:row>114</xdr:row>
      <xdr:rowOff>31750</xdr:rowOff>
    </xdr:to>
    <xdr:graphicFrame>
      <xdr:nvGraphicFramePr>
        <xdr:cNvPr id="9" name="图表 8"/>
        <xdr:cNvGraphicFramePr/>
      </xdr:nvGraphicFramePr>
      <xdr:xfrm>
        <a:off x="742950" y="171386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:\Users\C\Desktop\&#38472;&#28009;\&#26368;&#32456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>
            <v>51.9073427409</v>
          </cell>
          <cell r="C2">
            <v>38.781248912</v>
          </cell>
          <cell r="D2">
            <v>22.8289237489</v>
          </cell>
          <cell r="E2">
            <v>10.8291743892</v>
          </cell>
        </row>
        <row r="3">
          <cell r="B3">
            <v>53.891279834127</v>
          </cell>
          <cell r="C3">
            <v>27.7824636879</v>
          </cell>
          <cell r="D3">
            <v>14.8980809324</v>
          </cell>
          <cell r="E3">
            <v>14.9812748921</v>
          </cell>
        </row>
        <row r="11">
          <cell r="B11">
            <v>49.87263489712</v>
          </cell>
          <cell r="C11">
            <v>40.783648792</v>
          </cell>
          <cell r="D11">
            <v>20.728648732</v>
          </cell>
          <cell r="E11">
            <v>10.8791269348</v>
          </cell>
        </row>
        <row r="12">
          <cell r="B12">
            <v>52.2894829379</v>
          </cell>
          <cell r="C12">
            <v>26.82793489732</v>
          </cell>
          <cell r="D12">
            <v>13.871264982174</v>
          </cell>
          <cell r="E12">
            <v>13.918723798</v>
          </cell>
        </row>
        <row r="22">
          <cell r="B22">
            <v>49.912874928</v>
          </cell>
          <cell r="C22">
            <v>39.8712634871</v>
          </cell>
          <cell r="D22">
            <v>19.8763487936</v>
          </cell>
          <cell r="E22">
            <v>9.7821387917</v>
          </cell>
        </row>
        <row r="23">
          <cell r="B23">
            <v>51.92803740923</v>
          </cell>
          <cell r="C23">
            <v>26.8273648732</v>
          </cell>
          <cell r="D23">
            <v>12.87236498732</v>
          </cell>
          <cell r="E23">
            <v>14.6123871263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56"/>
  <sheetViews>
    <sheetView tabSelected="1" workbookViewId="0">
      <selection activeCell="E31" sqref="E31"/>
    </sheetView>
  </sheetViews>
  <sheetFormatPr defaultColWidth="9" defaultRowHeight="13.5"/>
  <cols>
    <col min="1" max="1" width="13.375" customWidth="1"/>
    <col min="2" max="2" width="15.625" customWidth="1"/>
    <col min="3" max="4" width="14.875" customWidth="1"/>
    <col min="5" max="5" width="22.5" customWidth="1"/>
    <col min="6" max="6" width="15.375" customWidth="1"/>
    <col min="7" max="7" width="17.75" customWidth="1"/>
    <col min="8" max="8" width="18.625" customWidth="1"/>
    <col min="9" max="9" width="16.875" customWidth="1"/>
    <col min="10" max="10" width="13.875" customWidth="1"/>
  </cols>
  <sheetData>
    <row r="1" spans="1:10">
      <c r="A1" s="12" t="s">
        <v>0</v>
      </c>
      <c r="B1" s="12"/>
      <c r="C1" s="12"/>
      <c r="D1" s="13"/>
      <c r="E1" s="14"/>
      <c r="F1" s="15"/>
      <c r="H1" s="16"/>
      <c r="I1" s="16"/>
      <c r="J1" s="16"/>
    </row>
    <row r="2" ht="15" spans="1:6">
      <c r="A2" s="8"/>
      <c r="B2" s="17" t="s">
        <v>1</v>
      </c>
      <c r="C2" s="17"/>
      <c r="D2" s="18"/>
      <c r="E2" s="19"/>
      <c r="F2" s="15"/>
    </row>
    <row r="3" spans="1:5">
      <c r="A3" s="8" t="s">
        <v>2</v>
      </c>
      <c r="B3" s="20" t="s">
        <v>3</v>
      </c>
      <c r="C3" s="20" t="s">
        <v>4</v>
      </c>
      <c r="D3" s="21" t="s">
        <v>5</v>
      </c>
      <c r="E3" s="9"/>
    </row>
    <row r="4" spans="1:5">
      <c r="A4" s="8">
        <v>1</v>
      </c>
      <c r="B4" s="9">
        <f>[1]Sheet1!C2/[1]Sheet1!B2</f>
        <v>0.747124527363691</v>
      </c>
      <c r="C4" s="9">
        <f>[1]Sheet1!D2/[1]Sheet1!B2</f>
        <v>0.439801433543854</v>
      </c>
      <c r="D4" s="10">
        <f>[1]Sheet1!E2/[1]Sheet1!B2</f>
        <v>0.20862509651582</v>
      </c>
      <c r="E4" s="9"/>
    </row>
    <row r="5" spans="1:5">
      <c r="A5" s="8">
        <v>2</v>
      </c>
      <c r="B5" s="9">
        <f>[1]Sheet1!C11/[1]Sheet1!B11</f>
        <v>0.817756047502418</v>
      </c>
      <c r="C5" s="9">
        <f>[1]Sheet1!D11/[1]Sheet1!B11</f>
        <v>0.415631714160685</v>
      </c>
      <c r="D5" s="10">
        <f>[1]Sheet1!E11/[1]Sheet1!B11</f>
        <v>0.218138202588294</v>
      </c>
      <c r="E5" s="9"/>
    </row>
    <row r="6" spans="1:5">
      <c r="A6" s="8">
        <v>3</v>
      </c>
      <c r="B6" s="9">
        <f>[1]Sheet1!C22/[1]Sheet1!B22</f>
        <v>0.798817209880514</v>
      </c>
      <c r="C6" s="9">
        <f>[1]Sheet1!D22/[1]Sheet1!B22</f>
        <v>0.39822087632243</v>
      </c>
      <c r="D6" s="10">
        <f>[1]Sheet1!E22/[1]Sheet1!B22</f>
        <v>0.19598427872189</v>
      </c>
      <c r="E6" s="9"/>
    </row>
    <row r="7" spans="1:5">
      <c r="A7" s="22" t="s">
        <v>6</v>
      </c>
      <c r="B7" s="23">
        <f>AVERAGE(B4:B6)</f>
        <v>0.787899261582208</v>
      </c>
      <c r="C7" s="23">
        <f>AVERAGE(C4:C6)</f>
        <v>0.417884674675656</v>
      </c>
      <c r="D7" s="24">
        <f>AVERAGE(D4:D6)</f>
        <v>0.207582525942001</v>
      </c>
      <c r="E7" s="9"/>
    </row>
    <row r="8" spans="1:5">
      <c r="A8" s="22" t="s">
        <v>7</v>
      </c>
      <c r="B8" s="23">
        <f>STDEV(B4:B6)</f>
        <v>0.0365595966274277</v>
      </c>
      <c r="C8" s="23">
        <f>STDEV(C4:C6)</f>
        <v>0.0208816320727702</v>
      </c>
      <c r="D8" s="23">
        <f>STDEV(D4:D6)</f>
        <v>0.0111136987866619</v>
      </c>
      <c r="E8" s="9"/>
    </row>
    <row r="9" spans="1:5">
      <c r="A9" s="8"/>
      <c r="B9" s="25"/>
      <c r="C9" s="25"/>
      <c r="D9" s="10"/>
      <c r="E9" s="9"/>
    </row>
    <row r="10" ht="15.75" spans="1:5">
      <c r="A10" s="8"/>
      <c r="B10" s="26" t="s">
        <v>8</v>
      </c>
      <c r="C10" s="26"/>
      <c r="D10" s="27"/>
      <c r="E10" s="9"/>
    </row>
    <row r="11" spans="1:10">
      <c r="A11" s="8" t="s">
        <v>2</v>
      </c>
      <c r="B11" s="28" t="s">
        <v>3</v>
      </c>
      <c r="C11" s="28" t="s">
        <v>4</v>
      </c>
      <c r="D11" s="29" t="s">
        <v>5</v>
      </c>
      <c r="E11" s="9"/>
      <c r="H11" s="16"/>
      <c r="I11" s="16"/>
      <c r="J11" s="16"/>
    </row>
    <row r="12" spans="1:5">
      <c r="A12" s="8">
        <v>1</v>
      </c>
      <c r="B12" s="9">
        <f>[1]Sheet1!C3/[1]Sheet1!B3</f>
        <v>0.515527999583832</v>
      </c>
      <c r="C12" s="9">
        <f>[1]Sheet1!D3/[1]Sheet1!B3</f>
        <v>0.276446968382549</v>
      </c>
      <c r="D12" s="10">
        <f>[1]Sheet1!E3/[1]Sheet1!B3</f>
        <v>0.277990705327674</v>
      </c>
      <c r="E12" s="9"/>
    </row>
    <row r="13" spans="1:5">
      <c r="A13" s="8">
        <v>2</v>
      </c>
      <c r="B13" s="9">
        <f>[1]Sheet1!C12/[1]Sheet1!B12</f>
        <v>0.513065599236875</v>
      </c>
      <c r="C13" s="9">
        <f>[1]Sheet1!D12/[1]Sheet1!B12</f>
        <v>0.265278296950226</v>
      </c>
      <c r="D13" s="10">
        <f>[1]Sheet1!E12/[1]Sheet1!B12</f>
        <v>0.266185913800872</v>
      </c>
      <c r="E13" s="9"/>
    </row>
    <row r="14" spans="1:5">
      <c r="A14" s="8">
        <v>3</v>
      </c>
      <c r="B14" s="9">
        <f>[1]Sheet1!C23/[1]Sheet1!B23</f>
        <v>0.516625819338813</v>
      </c>
      <c r="C14" s="9">
        <f>[1]Sheet1!D23/[1]Sheet1!B23</f>
        <v>0.247888532468049</v>
      </c>
      <c r="D14" s="10">
        <f>[1]Sheet1!E23/[1]Sheet1!B23</f>
        <v>0.281396868731317</v>
      </c>
      <c r="E14" s="9"/>
    </row>
    <row r="15" spans="1:5">
      <c r="A15" s="30" t="s">
        <v>6</v>
      </c>
      <c r="B15" s="30">
        <f>AVERAGE(B12:B14)</f>
        <v>0.515073139386507</v>
      </c>
      <c r="C15" s="30">
        <f>AVERAGE(C12:C14)</f>
        <v>0.263204599266941</v>
      </c>
      <c r="D15" s="31">
        <f>AVERAGE(D12:D14)</f>
        <v>0.275191162619954</v>
      </c>
      <c r="E15" s="9"/>
    </row>
    <row r="16" spans="1:5">
      <c r="A16" s="22" t="s">
        <v>7</v>
      </c>
      <c r="B16" s="23">
        <f>STDEV(B12:B14)</f>
        <v>0.0018231744685833</v>
      </c>
      <c r="C16" s="23">
        <f>STDEV(C12:C14)</f>
        <v>0.0143917070576042</v>
      </c>
      <c r="D16" s="23">
        <f>STDEV(D12:D14)</f>
        <v>0.00798256644214548</v>
      </c>
      <c r="E16" s="9"/>
    </row>
    <row r="17" spans="1:5">
      <c r="A17" s="23"/>
      <c r="B17" s="9"/>
      <c r="C17" s="9"/>
      <c r="D17" s="9"/>
      <c r="E17" s="9"/>
    </row>
    <row r="18" spans="1:5">
      <c r="A18" s="23"/>
      <c r="B18" s="9"/>
      <c r="C18" s="9"/>
      <c r="D18" s="9"/>
      <c r="E18" s="9"/>
    </row>
    <row r="19" spans="1:5">
      <c r="A19" s="23"/>
      <c r="B19" s="9"/>
      <c r="C19" s="9"/>
      <c r="D19" s="9"/>
      <c r="E19" s="9"/>
    </row>
    <row r="20" spans="1:5">
      <c r="A20" s="23"/>
      <c r="B20" s="9"/>
      <c r="C20" s="9"/>
      <c r="D20" s="9"/>
      <c r="E20" s="9"/>
    </row>
    <row r="21" spans="1:5">
      <c r="A21" s="23"/>
      <c r="B21" s="9"/>
      <c r="C21" s="9"/>
      <c r="D21" s="9"/>
      <c r="E21" s="9"/>
    </row>
    <row r="22" spans="1:5">
      <c r="A22" s="23"/>
      <c r="B22" s="9"/>
      <c r="C22" s="9"/>
      <c r="D22" s="9"/>
      <c r="E22" s="9"/>
    </row>
    <row r="23" spans="1:5">
      <c r="A23" s="23"/>
      <c r="B23" s="9"/>
      <c r="C23" s="9"/>
      <c r="D23" s="9"/>
      <c r="E23" s="9"/>
    </row>
    <row r="24" spans="1:5">
      <c r="A24" s="23"/>
      <c r="B24" s="9"/>
      <c r="C24" s="9"/>
      <c r="D24" s="9"/>
      <c r="E24" s="9"/>
    </row>
    <row r="25" spans="1:6">
      <c r="A25" s="25"/>
      <c r="B25" s="25"/>
      <c r="C25" s="25"/>
      <c r="D25" s="25"/>
      <c r="E25" s="25"/>
      <c r="F25" s="15"/>
    </row>
    <row r="26" spans="1:6">
      <c r="A26" s="32" t="s">
        <v>9</v>
      </c>
      <c r="B26" s="33"/>
      <c r="C26" s="33"/>
      <c r="D26" s="34"/>
      <c r="E26" s="35"/>
      <c r="F26" s="15"/>
    </row>
    <row r="27" ht="15.75" spans="1:6">
      <c r="A27" s="8" t="s">
        <v>2</v>
      </c>
      <c r="B27" s="1"/>
      <c r="C27" s="1" t="s">
        <v>1</v>
      </c>
      <c r="D27" s="36" t="s">
        <v>8</v>
      </c>
      <c r="E27" s="25"/>
      <c r="F27" s="15"/>
    </row>
    <row r="28" ht="15" spans="1:5">
      <c r="A28" s="8">
        <v>1</v>
      </c>
      <c r="B28" s="1" t="s">
        <v>10</v>
      </c>
      <c r="C28" s="1">
        <v>1</v>
      </c>
      <c r="D28" s="37">
        <v>1</v>
      </c>
      <c r="E28" s="25"/>
    </row>
    <row r="29" ht="15" spans="1:6">
      <c r="A29" s="8"/>
      <c r="B29" s="1" t="s">
        <v>11</v>
      </c>
      <c r="C29" s="1">
        <v>0.75</v>
      </c>
      <c r="D29" s="37">
        <v>0.86</v>
      </c>
      <c r="E29" s="25"/>
      <c r="F29" s="15"/>
    </row>
    <row r="30" ht="15" spans="1:6">
      <c r="A30" s="8"/>
      <c r="B30" s="1" t="s">
        <v>12</v>
      </c>
      <c r="C30" s="1">
        <v>0.59</v>
      </c>
      <c r="D30" s="37">
        <v>0.8</v>
      </c>
      <c r="E30" s="25"/>
      <c r="F30" s="15"/>
    </row>
    <row r="31" ht="15" spans="1:6">
      <c r="A31" s="8"/>
      <c r="B31" s="1" t="s">
        <v>13</v>
      </c>
      <c r="C31" s="1">
        <v>0.38</v>
      </c>
      <c r="D31" s="37">
        <v>0.78</v>
      </c>
      <c r="E31" s="25"/>
      <c r="F31" s="15"/>
    </row>
    <row r="32" spans="1:10">
      <c r="A32" s="38"/>
      <c r="B32" s="3"/>
      <c r="C32" s="3"/>
      <c r="D32" s="39"/>
      <c r="E32" s="3"/>
      <c r="F32" s="15"/>
      <c r="H32" s="16"/>
      <c r="I32" s="16"/>
      <c r="J32" s="16"/>
    </row>
    <row r="33" ht="14.25" spans="1:6">
      <c r="A33" s="40"/>
      <c r="B33" s="19"/>
      <c r="C33" s="19"/>
      <c r="D33" s="41"/>
      <c r="E33" s="19"/>
      <c r="F33" s="15"/>
    </row>
    <row r="34" ht="15.75" spans="1:6">
      <c r="A34" s="40"/>
      <c r="B34" s="1"/>
      <c r="C34" s="1" t="s">
        <v>1</v>
      </c>
      <c r="D34" s="36" t="s">
        <v>8</v>
      </c>
      <c r="E34" s="19"/>
      <c r="F34" s="15"/>
    </row>
    <row r="35" ht="15" spans="1:6">
      <c r="A35" s="40">
        <v>2</v>
      </c>
      <c r="B35" s="1" t="s">
        <v>10</v>
      </c>
      <c r="C35" s="1">
        <v>1</v>
      </c>
      <c r="D35" s="37">
        <v>1</v>
      </c>
      <c r="E35" s="25"/>
      <c r="F35" s="15"/>
    </row>
    <row r="36" ht="15" spans="1:5">
      <c r="A36" s="8"/>
      <c r="B36" s="1" t="s">
        <v>11</v>
      </c>
      <c r="C36" s="1">
        <v>0.78</v>
      </c>
      <c r="D36" s="37">
        <v>0.88</v>
      </c>
      <c r="E36" s="9"/>
    </row>
    <row r="37" ht="15" spans="1:5">
      <c r="A37" s="8"/>
      <c r="B37" s="1" t="s">
        <v>12</v>
      </c>
      <c r="C37" s="1">
        <v>0.62</v>
      </c>
      <c r="D37" s="37">
        <v>0.82</v>
      </c>
      <c r="E37" s="9"/>
    </row>
    <row r="38" ht="15" spans="1:5">
      <c r="A38" s="8"/>
      <c r="B38" s="1" t="s">
        <v>13</v>
      </c>
      <c r="C38" s="1">
        <v>0.41</v>
      </c>
      <c r="D38" s="37">
        <v>0.71</v>
      </c>
      <c r="E38" s="9"/>
    </row>
    <row r="39" spans="1:5">
      <c r="A39" s="8"/>
      <c r="B39" s="9"/>
      <c r="C39" s="9"/>
      <c r="D39" s="10"/>
      <c r="E39" s="9"/>
    </row>
    <row r="40" spans="1:5">
      <c r="A40" s="8"/>
      <c r="B40" s="9"/>
      <c r="C40" s="9"/>
      <c r="D40" s="10"/>
      <c r="E40" s="9"/>
    </row>
    <row r="41" ht="15.75" spans="1:5">
      <c r="A41" s="8"/>
      <c r="B41" s="1"/>
      <c r="C41" s="1" t="s">
        <v>1</v>
      </c>
      <c r="D41" s="36" t="s">
        <v>8</v>
      </c>
      <c r="E41" s="9"/>
    </row>
    <row r="42" ht="15" spans="1:5">
      <c r="A42" s="8">
        <v>3</v>
      </c>
      <c r="B42" s="1" t="s">
        <v>10</v>
      </c>
      <c r="C42" s="1">
        <v>1</v>
      </c>
      <c r="D42" s="37">
        <v>1</v>
      </c>
      <c r="E42" s="9"/>
    </row>
    <row r="43" ht="15" spans="1:5">
      <c r="A43" s="8"/>
      <c r="B43" s="1" t="s">
        <v>11</v>
      </c>
      <c r="C43" s="1">
        <v>0.73</v>
      </c>
      <c r="D43" s="37">
        <v>0.83</v>
      </c>
      <c r="E43" s="9"/>
    </row>
    <row r="44" ht="15" spans="1:5">
      <c r="A44" s="8"/>
      <c r="B44" s="1" t="s">
        <v>12</v>
      </c>
      <c r="C44" s="1">
        <v>0.54</v>
      </c>
      <c r="D44" s="37">
        <v>0.78</v>
      </c>
      <c r="E44" s="9"/>
    </row>
    <row r="45" ht="15" spans="1:5">
      <c r="A45" s="8"/>
      <c r="B45" s="1" t="s">
        <v>13</v>
      </c>
      <c r="C45" s="1">
        <v>0.34</v>
      </c>
      <c r="D45" s="37">
        <v>0.73</v>
      </c>
      <c r="E45" s="9"/>
    </row>
    <row r="46" ht="16.5" spans="1:8">
      <c r="A46" s="42"/>
      <c r="B46" s="43"/>
      <c r="C46" s="43"/>
      <c r="D46" s="44"/>
      <c r="E46" s="9"/>
      <c r="F46" s="45"/>
      <c r="G46" s="45"/>
      <c r="H46" s="46"/>
    </row>
    <row r="47" ht="15" spans="1:8">
      <c r="A47" s="9"/>
      <c r="B47" s="9"/>
      <c r="C47" s="9"/>
      <c r="D47" s="9"/>
      <c r="E47" s="9"/>
      <c r="F47" s="45"/>
      <c r="G47" s="45"/>
      <c r="H47" s="45"/>
    </row>
    <row r="48" ht="15" spans="1:8">
      <c r="A48" s="9"/>
      <c r="B48" s="9"/>
      <c r="C48" s="9"/>
      <c r="D48" s="9"/>
      <c r="E48" s="9"/>
      <c r="F48" s="45"/>
      <c r="G48" s="45"/>
      <c r="H48" s="45"/>
    </row>
    <row r="49" ht="15.75" spans="1:8">
      <c r="A49" s="9"/>
      <c r="B49" s="9"/>
      <c r="C49" s="9"/>
      <c r="D49" s="9"/>
      <c r="E49" s="9"/>
      <c r="F49" s="45"/>
      <c r="G49" s="45"/>
      <c r="H49" s="45"/>
    </row>
    <row r="50" ht="15" spans="1:8">
      <c r="A50" s="32" t="s">
        <v>14</v>
      </c>
      <c r="B50" s="33"/>
      <c r="C50" s="34"/>
      <c r="D50" s="14"/>
      <c r="E50" s="9"/>
      <c r="F50" s="45"/>
      <c r="G50" s="45"/>
      <c r="H50" s="45"/>
    </row>
    <row r="51" spans="1:5">
      <c r="A51" s="8"/>
      <c r="B51" s="9"/>
      <c r="C51" s="10"/>
      <c r="D51" s="9"/>
      <c r="E51" s="9"/>
    </row>
    <row r="52" ht="15.75" spans="1:5">
      <c r="A52" s="8" t="s">
        <v>2</v>
      </c>
      <c r="B52" s="1" t="s">
        <v>1</v>
      </c>
      <c r="C52" s="36" t="s">
        <v>8</v>
      </c>
      <c r="D52" s="9"/>
      <c r="E52" s="9"/>
    </row>
    <row r="53" spans="1:4">
      <c r="A53" s="8">
        <v>1</v>
      </c>
      <c r="B53" s="9">
        <v>87</v>
      </c>
      <c r="C53" s="10">
        <v>29</v>
      </c>
      <c r="D53" s="9"/>
    </row>
    <row r="54" spans="1:6">
      <c r="A54" s="8">
        <v>2</v>
      </c>
      <c r="B54" s="9">
        <v>92</v>
      </c>
      <c r="C54" s="10">
        <v>26</v>
      </c>
      <c r="D54" s="9"/>
      <c r="E54" s="9"/>
      <c r="F54" s="2"/>
    </row>
    <row r="55" spans="1:5">
      <c r="A55" s="8">
        <v>3</v>
      </c>
      <c r="B55" s="9">
        <v>89</v>
      </c>
      <c r="C55" s="10">
        <v>31</v>
      </c>
      <c r="D55" s="9"/>
      <c r="E55" s="9"/>
    </row>
    <row r="56" ht="14.25" spans="1:5">
      <c r="A56" s="42"/>
      <c r="B56" s="43"/>
      <c r="C56" s="44"/>
      <c r="D56" s="9"/>
      <c r="E56" s="9"/>
    </row>
  </sheetData>
  <mergeCells count="5">
    <mergeCell ref="A1:D1"/>
    <mergeCell ref="B2:D2"/>
    <mergeCell ref="B10:D10"/>
    <mergeCell ref="A26:D26"/>
    <mergeCell ref="A50:C50"/>
  </mergeCells>
  <pageMargins left="0.699305555555556" right="0.699305555555556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H96"/>
  <sheetViews>
    <sheetView topLeftCell="A99" workbookViewId="0">
      <selection activeCell="H102" sqref="H102"/>
    </sheetView>
  </sheetViews>
  <sheetFormatPr defaultColWidth="9" defaultRowHeight="13.5" outlineLevelCol="7"/>
  <cols>
    <col min="2" max="2" width="14.75" customWidth="1"/>
    <col min="3" max="3" width="15.75" customWidth="1"/>
    <col min="4" max="6" width="12.625"/>
    <col min="8" max="9" width="12.625"/>
  </cols>
  <sheetData>
    <row r="2" ht="15" spans="1:6">
      <c r="A2" s="1"/>
      <c r="B2" s="1" t="s">
        <v>1</v>
      </c>
      <c r="E2" s="2" t="s">
        <v>15</v>
      </c>
      <c r="F2" s="2" t="s">
        <v>16</v>
      </c>
    </row>
    <row r="3" ht="15" spans="1:6">
      <c r="A3" s="1" t="s">
        <v>10</v>
      </c>
      <c r="B3" s="1">
        <v>1</v>
      </c>
      <c r="C3" s="1">
        <v>1</v>
      </c>
      <c r="D3" s="1">
        <v>1</v>
      </c>
      <c r="E3">
        <f t="shared" ref="E3:E6" si="0">AVERAGE(B3:D3)</f>
        <v>1</v>
      </c>
      <c r="F3">
        <f t="shared" ref="F3:F6" si="1">STDEV(B3:D3)</f>
        <v>0</v>
      </c>
    </row>
    <row r="4" ht="15" spans="1:6">
      <c r="A4" s="1" t="s">
        <v>11</v>
      </c>
      <c r="B4" s="1">
        <v>0.75</v>
      </c>
      <c r="C4" s="1">
        <v>0.78</v>
      </c>
      <c r="D4" s="1">
        <v>0.73</v>
      </c>
      <c r="E4">
        <f t="shared" si="0"/>
        <v>0.753333333333333</v>
      </c>
      <c r="F4">
        <f t="shared" si="1"/>
        <v>0.0251661147842359</v>
      </c>
    </row>
    <row r="5" ht="15" spans="1:6">
      <c r="A5" s="1" t="s">
        <v>12</v>
      </c>
      <c r="B5" s="1">
        <v>0.59</v>
      </c>
      <c r="C5" s="1">
        <v>0.62</v>
      </c>
      <c r="D5" s="1">
        <v>0.54</v>
      </c>
      <c r="E5">
        <f t="shared" si="0"/>
        <v>0.583333333333333</v>
      </c>
      <c r="F5">
        <f t="shared" si="1"/>
        <v>0.0404145188432738</v>
      </c>
    </row>
    <row r="6" ht="15" spans="1:6">
      <c r="A6" s="1" t="s">
        <v>13</v>
      </c>
      <c r="B6" s="1">
        <v>0.38</v>
      </c>
      <c r="C6" s="1">
        <v>0.41</v>
      </c>
      <c r="D6" s="1">
        <v>0.34</v>
      </c>
      <c r="E6">
        <f t="shared" si="0"/>
        <v>0.376666666666667</v>
      </c>
      <c r="F6">
        <f t="shared" si="1"/>
        <v>0.0351188458428424</v>
      </c>
    </row>
    <row r="7" spans="1:8">
      <c r="A7" s="3"/>
      <c r="B7" s="3"/>
      <c r="F7" s="4"/>
      <c r="G7" s="5"/>
      <c r="H7" s="5"/>
    </row>
    <row r="8" ht="15.75" spans="2:6">
      <c r="B8" s="6" t="s">
        <v>8</v>
      </c>
      <c r="C8" s="5"/>
      <c r="D8" s="5"/>
      <c r="E8" s="2" t="s">
        <v>15</v>
      </c>
      <c r="F8" s="2" t="s">
        <v>16</v>
      </c>
    </row>
    <row r="9" ht="15" spans="1:6">
      <c r="A9" s="1" t="s">
        <v>10</v>
      </c>
      <c r="B9" s="7">
        <v>1</v>
      </c>
      <c r="C9" s="7">
        <v>1</v>
      </c>
      <c r="D9" s="7">
        <v>1</v>
      </c>
      <c r="E9">
        <f t="shared" ref="E9:E12" si="2">AVERAGE(B9:D9)</f>
        <v>1</v>
      </c>
      <c r="F9">
        <f t="shared" ref="F9:F12" si="3">STDEV(B9:D9)</f>
        <v>0</v>
      </c>
    </row>
    <row r="10" ht="15" spans="1:6">
      <c r="A10" s="1" t="s">
        <v>11</v>
      </c>
      <c r="B10" s="7">
        <v>0.86</v>
      </c>
      <c r="C10" s="7">
        <v>0.88</v>
      </c>
      <c r="D10" s="7">
        <v>0.83</v>
      </c>
      <c r="E10">
        <f t="shared" si="2"/>
        <v>0.856666666666667</v>
      </c>
      <c r="F10">
        <f t="shared" si="3"/>
        <v>0.0251661147842359</v>
      </c>
    </row>
    <row r="11" ht="15" spans="1:6">
      <c r="A11" s="1" t="s">
        <v>12</v>
      </c>
      <c r="B11" s="7">
        <v>0.8</v>
      </c>
      <c r="C11" s="7">
        <v>0.82</v>
      </c>
      <c r="D11" s="7">
        <v>0.78</v>
      </c>
      <c r="E11">
        <f t="shared" si="2"/>
        <v>0.8</v>
      </c>
      <c r="F11">
        <f t="shared" si="3"/>
        <v>0.02</v>
      </c>
    </row>
    <row r="12" ht="15" spans="1:6">
      <c r="A12" s="1" t="s">
        <v>13</v>
      </c>
      <c r="B12" s="7">
        <v>0.78</v>
      </c>
      <c r="C12" s="7">
        <v>0.71</v>
      </c>
      <c r="D12" s="7">
        <v>0.73</v>
      </c>
      <c r="E12">
        <f t="shared" si="2"/>
        <v>0.74</v>
      </c>
      <c r="F12">
        <f t="shared" si="3"/>
        <v>0.0360555127546399</v>
      </c>
    </row>
    <row r="17" ht="15.75" spans="3:4">
      <c r="C17" s="1" t="s">
        <v>1</v>
      </c>
      <c r="D17" s="6" t="s">
        <v>8</v>
      </c>
    </row>
    <row r="18" ht="15" spans="2:4">
      <c r="B18" s="1" t="s">
        <v>10</v>
      </c>
      <c r="C18">
        <v>1</v>
      </c>
      <c r="D18">
        <v>1</v>
      </c>
    </row>
    <row r="19" ht="15" spans="2:4">
      <c r="B19" s="1" t="s">
        <v>11</v>
      </c>
      <c r="C19">
        <v>0.7533</v>
      </c>
      <c r="D19">
        <v>0.8567</v>
      </c>
    </row>
    <row r="20" ht="15" spans="2:4">
      <c r="B20" s="1" t="s">
        <v>12</v>
      </c>
      <c r="C20" s="2">
        <v>0.5833</v>
      </c>
      <c r="D20">
        <v>0.8</v>
      </c>
    </row>
    <row r="21" ht="15" spans="2:4">
      <c r="B21" s="1" t="s">
        <v>13</v>
      </c>
      <c r="C21">
        <v>0.3767</v>
      </c>
      <c r="D21">
        <v>0.74</v>
      </c>
    </row>
    <row r="31" spans="3:8">
      <c r="C31" s="8"/>
      <c r="D31" s="9" t="s">
        <v>17</v>
      </c>
      <c r="E31" s="10" t="s">
        <v>18</v>
      </c>
      <c r="G31" s="9" t="s">
        <v>17</v>
      </c>
      <c r="H31" s="10" t="s">
        <v>18</v>
      </c>
    </row>
    <row r="32" spans="3:8">
      <c r="C32" s="8" t="s">
        <v>19</v>
      </c>
      <c r="D32" s="9">
        <v>87</v>
      </c>
      <c r="E32" s="10">
        <v>29</v>
      </c>
      <c r="G32">
        <v>89.333</v>
      </c>
      <c r="H32">
        <v>28.667</v>
      </c>
    </row>
    <row r="33" spans="3:5">
      <c r="C33" s="8" t="s">
        <v>20</v>
      </c>
      <c r="D33" s="9">
        <v>92</v>
      </c>
      <c r="E33" s="10">
        <v>26</v>
      </c>
    </row>
    <row r="34" spans="3:5">
      <c r="C34" s="8" t="s">
        <v>21</v>
      </c>
      <c r="D34" s="9">
        <v>89</v>
      </c>
      <c r="E34" s="10">
        <v>31</v>
      </c>
    </row>
    <row r="35" spans="4:5">
      <c r="D35">
        <f>AVERAGE(D32:D34)</f>
        <v>89.3333333333333</v>
      </c>
      <c r="E35">
        <f>AVERAGE(E32:E34)</f>
        <v>28.6666666666667</v>
      </c>
    </row>
    <row r="36" spans="4:5">
      <c r="D36">
        <f>STDEV(D32:D34)</f>
        <v>2.51661147842358</v>
      </c>
      <c r="E36">
        <f>STDEV(E32:E34)</f>
        <v>2.51661147842358</v>
      </c>
    </row>
    <row r="51" spans="3:4">
      <c r="C51" s="11" t="s">
        <v>22</v>
      </c>
      <c r="D51" s="11" t="s">
        <v>23</v>
      </c>
    </row>
    <row r="52" spans="2:4">
      <c r="B52" t="s">
        <v>3</v>
      </c>
      <c r="C52">
        <v>0.787899262</v>
      </c>
      <c r="D52">
        <v>0.515073139</v>
      </c>
    </row>
    <row r="72" spans="3:4">
      <c r="C72" s="11" t="s">
        <v>22</v>
      </c>
      <c r="D72" s="11" t="s">
        <v>23</v>
      </c>
    </row>
    <row r="73" spans="2:4">
      <c r="B73" t="s">
        <v>4</v>
      </c>
      <c r="C73">
        <v>0.417884675</v>
      </c>
      <c r="D73">
        <v>0.263204599</v>
      </c>
    </row>
    <row r="95" spans="3:4">
      <c r="C95" s="11" t="s">
        <v>22</v>
      </c>
      <c r="D95" s="11" t="s">
        <v>23</v>
      </c>
    </row>
    <row r="96" spans="2:4">
      <c r="B96" t="s">
        <v>5</v>
      </c>
      <c r="C96">
        <v>0.207582526</v>
      </c>
      <c r="D96">
        <v>0.275191163</v>
      </c>
    </row>
  </sheetData>
  <pageMargins left="0.699305555555556" right="0.699305555555556" top="0.75" bottom="0.75" header="0.3" footer="0.3"/>
  <pageSetup paperSize="9" orientation="portrait" horizontalDpi="200" verticalDpi="300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excel作图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6-07-03T13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